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date1904="1" showInkAnnotation="0" autoCompressPictures="0"/>
  <bookViews>
    <workbookView xWindow="23060" yWindow="3540" windowWidth="25600" windowHeight="18380" tabRatio="500" activeTab="1"/>
  </bookViews>
  <sheets>
    <sheet name="Fig2B" sheetId="1" r:id="rId1"/>
    <sheet name="Fig3" sheetId="2" r:id="rId2"/>
    <sheet name="Fig4D" sheetId="3" r:id="rId3"/>
    <sheet name="5B" sheetId="4" r:id="rId4"/>
    <sheet name="S3B" sheetId="5" r:id="rId5"/>
    <sheet name="S5" sheetId="6" r:id="rId6"/>
    <sheet name="S6" sheetId="7" r:id="rId7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" i="6" l="1"/>
  <c r="D7" i="6"/>
  <c r="E7" i="6"/>
  <c r="B7" i="6"/>
  <c r="C6" i="6"/>
  <c r="D6" i="6"/>
  <c r="E6" i="6"/>
  <c r="B6" i="6"/>
  <c r="F8" i="4"/>
  <c r="E8" i="4"/>
  <c r="D8" i="4"/>
  <c r="C8" i="4"/>
  <c r="B8" i="4"/>
  <c r="F7" i="4"/>
  <c r="E7" i="4"/>
  <c r="D7" i="4"/>
  <c r="C7" i="4"/>
  <c r="B7" i="4"/>
  <c r="C7" i="2"/>
  <c r="B7" i="2"/>
  <c r="C6" i="2"/>
  <c r="B6" i="2"/>
</calcChain>
</file>

<file path=xl/sharedStrings.xml><?xml version="1.0" encoding="utf-8"?>
<sst xmlns="http://schemas.openxmlformats.org/spreadsheetml/2006/main" count="69" uniqueCount="35">
  <si>
    <t>0.2 µM</t>
  </si>
  <si>
    <t>0.5 µM</t>
  </si>
  <si>
    <t>0.04mMGTP_1mM_Mg</t>
  </si>
  <si>
    <t>0.04mMGTP_5mM_Mg</t>
  </si>
  <si>
    <t>Exp1</t>
  </si>
  <si>
    <t>Exp2</t>
  </si>
  <si>
    <t>Exp3</t>
  </si>
  <si>
    <t>Exp4</t>
  </si>
  <si>
    <t>Average</t>
  </si>
  <si>
    <t>STD</t>
  </si>
  <si>
    <t>c-term</t>
  </si>
  <si>
    <t>n-term</t>
  </si>
  <si>
    <t>5mMMg_1fps</t>
  </si>
  <si>
    <t>5mMMg_3fps</t>
  </si>
  <si>
    <t>1mMMg_3fps</t>
  </si>
  <si>
    <t>4GTP_1fps</t>
  </si>
  <si>
    <t>0.04GTP_1fps</t>
  </si>
  <si>
    <t>Exp5</t>
  </si>
  <si>
    <t>Time</t>
  </si>
  <si>
    <t>AVG</t>
  </si>
  <si>
    <t>4 mM GTP</t>
  </si>
  <si>
    <t>0 mM GTP</t>
  </si>
  <si>
    <t>0.04 mM GTP</t>
  </si>
  <si>
    <t>0.004 mM GTP</t>
  </si>
  <si>
    <t>T108A</t>
  </si>
  <si>
    <t>WT</t>
  </si>
  <si>
    <t>T108A_SUVs</t>
  </si>
  <si>
    <t>WT_SUVs</t>
  </si>
  <si>
    <t>Raw data</t>
  </si>
  <si>
    <t>Photobleach_Control</t>
  </si>
  <si>
    <t>T108A mutant</t>
  </si>
  <si>
    <t>Exp 1</t>
  </si>
  <si>
    <t>Exp 2</t>
  </si>
  <si>
    <t>Exp 3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1" fontId="0" fillId="0" borderId="0" xfId="0" applyNumberFormat="1"/>
    <xf numFmtId="11" fontId="1" fillId="0" borderId="0" xfId="0" applyNumberFormat="1" applyFont="1"/>
    <xf numFmtId="0" fontId="2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1"/>
  <sheetViews>
    <sheetView workbookViewId="0">
      <selection activeCell="F40" sqref="F40"/>
    </sheetView>
  </sheetViews>
  <sheetFormatPr baseColWidth="10" defaultRowHeight="15" x14ac:dyDescent="0"/>
  <sheetData>
    <row r="1" spans="1:2">
      <c r="A1" t="s">
        <v>0</v>
      </c>
      <c r="B1" t="s">
        <v>1</v>
      </c>
    </row>
    <row r="2" spans="1:2">
      <c r="A2">
        <v>0.93757520217546797</v>
      </c>
      <c r="B2">
        <v>0.83717644372405597</v>
      </c>
    </row>
    <row r="3" spans="1:2">
      <c r="A3">
        <v>0.50958258346785101</v>
      </c>
      <c r="B3">
        <v>0.87755503451325101</v>
      </c>
    </row>
    <row r="4" spans="1:2">
      <c r="A4">
        <v>0.67510061915752395</v>
      </c>
      <c r="B4">
        <v>0.84197039521898898</v>
      </c>
    </row>
    <row r="5" spans="1:2">
      <c r="A5">
        <v>0.67640071263549495</v>
      </c>
      <c r="B5">
        <v>0.63742251399677696</v>
      </c>
    </row>
    <row r="6" spans="1:2">
      <c r="A6">
        <v>0.74107995032708096</v>
      </c>
      <c r="B6">
        <v>0.79541381470786698</v>
      </c>
    </row>
    <row r="7" spans="1:2">
      <c r="A7">
        <v>0.56705722723882201</v>
      </c>
      <c r="B7">
        <v>0.70453612364727403</v>
      </c>
    </row>
    <row r="8" spans="1:2">
      <c r="A8">
        <v>0.72584234230371003</v>
      </c>
      <c r="B8">
        <v>0.78126106595711797</v>
      </c>
    </row>
    <row r="9" spans="1:2">
      <c r="A9">
        <v>0.49516380684101502</v>
      </c>
      <c r="B9">
        <v>0.76113758298592704</v>
      </c>
    </row>
    <row r="10" spans="1:2">
      <c r="A10">
        <v>0.90979660959073105</v>
      </c>
      <c r="B10">
        <v>0.91722005849186605</v>
      </c>
    </row>
    <row r="11" spans="1:2">
      <c r="A11">
        <v>0.808746460884878</v>
      </c>
      <c r="B11">
        <v>1.0172353646555199</v>
      </c>
    </row>
    <row r="12" spans="1:2">
      <c r="A12">
        <v>0.84645415374863298</v>
      </c>
      <c r="B12">
        <v>0.766832919183142</v>
      </c>
    </row>
    <row r="13" spans="1:2">
      <c r="A13">
        <v>0.75949796729129504</v>
      </c>
      <c r="B13">
        <v>0.62451598305427802</v>
      </c>
    </row>
    <row r="14" spans="1:2">
      <c r="A14">
        <v>0.64295930089308395</v>
      </c>
      <c r="B14">
        <v>0.80240775560469102</v>
      </c>
    </row>
    <row r="15" spans="1:2">
      <c r="A15">
        <v>0.55114577931530895</v>
      </c>
      <c r="B15">
        <v>0.84162588615385403</v>
      </c>
    </row>
    <row r="16" spans="1:2">
      <c r="A16">
        <v>0.65830043065960098</v>
      </c>
      <c r="B16">
        <v>0.59359050683146897</v>
      </c>
    </row>
    <row r="17" spans="1:2">
      <c r="A17">
        <v>0.76795353421359502</v>
      </c>
      <c r="B17">
        <v>0.74154948338770799</v>
      </c>
    </row>
    <row r="18" spans="1:2">
      <c r="A18">
        <v>0.84571957290231403</v>
      </c>
      <c r="B18">
        <v>0.51812566759720602</v>
      </c>
    </row>
    <row r="19" spans="1:2">
      <c r="A19">
        <v>0.71055063900883697</v>
      </c>
      <c r="B19">
        <v>0.79757866575430403</v>
      </c>
    </row>
    <row r="20" spans="1:2">
      <c r="A20">
        <v>0.74898138361064304</v>
      </c>
      <c r="B20">
        <v>0.73848752332202205</v>
      </c>
    </row>
    <row r="21" spans="1:2">
      <c r="A21">
        <v>0.74658546758354005</v>
      </c>
      <c r="B21">
        <v>0.90886326747791601</v>
      </c>
    </row>
    <row r="22" spans="1:2">
      <c r="A22">
        <v>0.63517898158889696</v>
      </c>
      <c r="B22">
        <v>0.79523002236764695</v>
      </c>
    </row>
    <row r="23" spans="1:2">
      <c r="A23">
        <v>0.57613641488220402</v>
      </c>
      <c r="B23">
        <v>0.927382402527822</v>
      </c>
    </row>
    <row r="24" spans="1:2">
      <c r="A24">
        <v>0.82230053146718396</v>
      </c>
      <c r="B24">
        <v>0.85709113528011804</v>
      </c>
    </row>
    <row r="25" spans="1:2">
      <c r="A25">
        <v>0.64664140998195596</v>
      </c>
      <c r="B25">
        <v>0.72394332180573495</v>
      </c>
    </row>
    <row r="26" spans="1:2">
      <c r="A26">
        <v>0.67545623888976103</v>
      </c>
      <c r="B26">
        <v>0.79094792701830097</v>
      </c>
    </row>
    <row r="27" spans="1:2">
      <c r="A27">
        <v>0.64093729082319895</v>
      </c>
      <c r="B27">
        <v>0.81942904931127203</v>
      </c>
    </row>
    <row r="28" spans="1:2">
      <c r="A28">
        <v>0.69117611845410898</v>
      </c>
      <c r="B28">
        <v>0.74528285788163495</v>
      </c>
    </row>
    <row r="29" spans="1:2">
      <c r="A29">
        <v>0.78890425660788499</v>
      </c>
      <c r="B29">
        <v>0.66007638475893404</v>
      </c>
    </row>
    <row r="30" spans="1:2">
      <c r="A30">
        <v>0.89186353887081404</v>
      </c>
      <c r="B30">
        <v>0.68419924714314095</v>
      </c>
    </row>
    <row r="31" spans="1:2">
      <c r="A31">
        <v>0.55657350614505896</v>
      </c>
      <c r="B31">
        <v>0.96248851303327598</v>
      </c>
    </row>
    <row r="32" spans="1:2">
      <c r="A32">
        <v>0.60383366877501699</v>
      </c>
      <c r="B32">
        <v>0.68203551864348799</v>
      </c>
    </row>
    <row r="33" spans="1:2">
      <c r="A33">
        <v>0.63157299003315603</v>
      </c>
      <c r="B33">
        <v>0.60686904368019501</v>
      </c>
    </row>
    <row r="34" spans="1:2">
      <c r="A34">
        <v>0.49838326118164999</v>
      </c>
      <c r="B34">
        <v>0.72587862796848801</v>
      </c>
    </row>
    <row r="35" spans="1:2">
      <c r="A35">
        <v>0.46708511519281998</v>
      </c>
      <c r="B35">
        <v>1.15444569746456</v>
      </c>
    </row>
    <row r="36" spans="1:2">
      <c r="A36">
        <v>0.73603530316582</v>
      </c>
      <c r="B36">
        <v>0.83617375203316902</v>
      </c>
    </row>
    <row r="37" spans="1:2">
      <c r="A37">
        <v>0.532854466338615</v>
      </c>
      <c r="B37">
        <v>0.81538152774649097</v>
      </c>
    </row>
    <row r="38" spans="1:2">
      <c r="A38">
        <v>0.62029084251936595</v>
      </c>
      <c r="B38">
        <v>0.92515798401543603</v>
      </c>
    </row>
    <row r="39" spans="1:2">
      <c r="A39">
        <v>0.55540942197013599</v>
      </c>
      <c r="B39">
        <v>0.66390881198915996</v>
      </c>
    </row>
    <row r="40" spans="1:2">
      <c r="A40">
        <v>0.77598326378490201</v>
      </c>
      <c r="B40">
        <v>0.79051223941816995</v>
      </c>
    </row>
    <row r="41" spans="1:2">
      <c r="A41">
        <v>0.48237251404893899</v>
      </c>
      <c r="B41">
        <v>0.78608653406402396</v>
      </c>
    </row>
    <row r="42" spans="1:2">
      <c r="A42">
        <v>0.64497724528907097</v>
      </c>
      <c r="B42">
        <v>0.70400187244976797</v>
      </c>
    </row>
    <row r="43" spans="1:2">
      <c r="A43">
        <v>0.65437345234269495</v>
      </c>
      <c r="B43">
        <v>0.69099609015568797</v>
      </c>
    </row>
    <row r="44" spans="1:2">
      <c r="A44">
        <v>0.89126977932685503</v>
      </c>
      <c r="B44">
        <v>0.764260710056888</v>
      </c>
    </row>
    <row r="45" spans="1:2">
      <c r="A45">
        <v>0.82195040626119797</v>
      </c>
      <c r="B45">
        <v>0.75658776899374702</v>
      </c>
    </row>
    <row r="46" spans="1:2">
      <c r="A46">
        <v>0.54417693474657902</v>
      </c>
      <c r="B46">
        <v>0.68408712018328</v>
      </c>
    </row>
    <row r="47" spans="1:2">
      <c r="A47">
        <v>0.57385143448726905</v>
      </c>
      <c r="B47">
        <v>0.597816013593652</v>
      </c>
    </row>
    <row r="48" spans="1:2">
      <c r="A48">
        <v>0.55406615877355603</v>
      </c>
      <c r="B48">
        <v>1.05070670366962</v>
      </c>
    </row>
    <row r="49" spans="1:2">
      <c r="A49">
        <v>0.72297176083048498</v>
      </c>
      <c r="B49">
        <v>1.0121712940413901</v>
      </c>
    </row>
    <row r="50" spans="1:2">
      <c r="A50">
        <v>0.66039965238430198</v>
      </c>
      <c r="B50">
        <v>1.1902027421261601</v>
      </c>
    </row>
    <row r="51" spans="1:2">
      <c r="A51">
        <v>0.610565401994421</v>
      </c>
      <c r="B51">
        <v>1.2497051683092599</v>
      </c>
    </row>
    <row r="52" spans="1:2">
      <c r="A52">
        <v>0.63354994716984103</v>
      </c>
      <c r="B52">
        <v>0.98719213377085702</v>
      </c>
    </row>
    <row r="53" spans="1:2">
      <c r="A53">
        <v>0.85710448443749099</v>
      </c>
      <c r="B53">
        <v>1.0676697009182501</v>
      </c>
    </row>
    <row r="54" spans="1:2">
      <c r="A54">
        <v>0.66668720974460605</v>
      </c>
      <c r="B54">
        <v>1.0057224971637699</v>
      </c>
    </row>
    <row r="55" spans="1:2">
      <c r="A55">
        <v>0.79453038397013998</v>
      </c>
      <c r="B55">
        <v>0.81855221138123901</v>
      </c>
    </row>
    <row r="56" spans="1:2">
      <c r="A56">
        <v>0.83780867525751901</v>
      </c>
      <c r="B56">
        <v>0.93561513173404298</v>
      </c>
    </row>
    <row r="57" spans="1:2">
      <c r="A57">
        <v>0.70506237137576899</v>
      </c>
      <c r="B57">
        <v>0.84483039339229205</v>
      </c>
    </row>
    <row r="58" spans="1:2">
      <c r="A58">
        <v>0.82501483452912805</v>
      </c>
      <c r="B58">
        <v>1.05499018052543</v>
      </c>
    </row>
    <row r="59" spans="1:2">
      <c r="A59">
        <v>0.68903922814486296</v>
      </c>
      <c r="B59">
        <v>0.90554440879370601</v>
      </c>
    </row>
    <row r="60" spans="1:2">
      <c r="A60">
        <v>0.71255469954718698</v>
      </c>
      <c r="B60">
        <v>0.92340317095181501</v>
      </c>
    </row>
    <row r="61" spans="1:2">
      <c r="A61">
        <v>0.69584245236076703</v>
      </c>
      <c r="B61">
        <v>1.03926237587491</v>
      </c>
    </row>
    <row r="62" spans="1:2">
      <c r="A62">
        <v>0.64585037526257905</v>
      </c>
      <c r="B62">
        <v>1.0918103904049301</v>
      </c>
    </row>
    <row r="63" spans="1:2">
      <c r="A63">
        <v>0.62258562915404603</v>
      </c>
      <c r="B63">
        <v>0.98882548166804096</v>
      </c>
    </row>
    <row r="64" spans="1:2">
      <c r="A64">
        <v>0.59632312521612296</v>
      </c>
      <c r="B64">
        <v>0.606731745322039</v>
      </c>
    </row>
    <row r="65" spans="1:2">
      <c r="A65">
        <v>0.47049349046745897</v>
      </c>
      <c r="B65">
        <v>0.77593114882328296</v>
      </c>
    </row>
    <row r="66" spans="1:2">
      <c r="A66">
        <v>0.63918767722286396</v>
      </c>
      <c r="B66">
        <v>0.82692183913210704</v>
      </c>
    </row>
    <row r="67" spans="1:2">
      <c r="A67">
        <v>0.69758321430634196</v>
      </c>
      <c r="B67">
        <v>0.73726133404845096</v>
      </c>
    </row>
    <row r="68" spans="1:2">
      <c r="A68">
        <v>0.52526871215763205</v>
      </c>
      <c r="B68">
        <v>0.98337662153269401</v>
      </c>
    </row>
    <row r="69" spans="1:2">
      <c r="A69">
        <v>0.78309684456037099</v>
      </c>
      <c r="B69">
        <v>0.72478330482955999</v>
      </c>
    </row>
    <row r="70" spans="1:2">
      <c r="A70">
        <v>0.86812763753312105</v>
      </c>
      <c r="B70">
        <v>0.71592881770783701</v>
      </c>
    </row>
    <row r="71" spans="1:2">
      <c r="A71">
        <v>0.778384870164464</v>
      </c>
      <c r="B71">
        <v>0.76608914848085297</v>
      </c>
    </row>
    <row r="72" spans="1:2">
      <c r="A72">
        <v>0.80335260593842095</v>
      </c>
      <c r="B72">
        <v>0.80535331033358304</v>
      </c>
    </row>
    <row r="73" spans="1:2">
      <c r="A73">
        <v>0.67575095027438403</v>
      </c>
      <c r="B73">
        <v>0.75069707692607801</v>
      </c>
    </row>
    <row r="74" spans="1:2">
      <c r="A74">
        <v>0.68984666883933998</v>
      </c>
      <c r="B74">
        <v>0.64637735415672204</v>
      </c>
    </row>
    <row r="75" spans="1:2">
      <c r="A75">
        <v>0.65858137846855003</v>
      </c>
      <c r="B75">
        <v>0.67254028221426598</v>
      </c>
    </row>
    <row r="76" spans="1:2">
      <c r="A76">
        <v>0.74233677217552796</v>
      </c>
      <c r="B76">
        <v>0.72191183939973003</v>
      </c>
    </row>
    <row r="77" spans="1:2">
      <c r="A77">
        <v>0.623222699225221</v>
      </c>
      <c r="B77">
        <v>1.0073253299806399</v>
      </c>
    </row>
    <row r="78" spans="1:2">
      <c r="A78">
        <v>0.58979967266629896</v>
      </c>
      <c r="B78">
        <v>0.93139658973176298</v>
      </c>
    </row>
    <row r="79" spans="1:2">
      <c r="A79">
        <v>0.83180920944537995</v>
      </c>
      <c r="B79">
        <v>0.746175418512943</v>
      </c>
    </row>
    <row r="80" spans="1:2">
      <c r="A80">
        <v>0.74054519453053902</v>
      </c>
      <c r="B80">
        <v>0.68477912129357199</v>
      </c>
    </row>
    <row r="81" spans="1:2">
      <c r="A81">
        <v>0.593700167546657</v>
      </c>
      <c r="B81">
        <v>0.82625714730506195</v>
      </c>
    </row>
    <row r="82" spans="1:2">
      <c r="A82">
        <v>0.53852948131195699</v>
      </c>
      <c r="B82">
        <v>0.93954926363996505</v>
      </c>
    </row>
    <row r="83" spans="1:2">
      <c r="A83">
        <v>0.48726630877054899</v>
      </c>
      <c r="B83">
        <v>0.86086338418855601</v>
      </c>
    </row>
    <row r="84" spans="1:2">
      <c r="A84">
        <v>0.67199446926749395</v>
      </c>
      <c r="B84">
        <v>1.10058987921799</v>
      </c>
    </row>
    <row r="85" spans="1:2">
      <c r="A85">
        <v>0.76750991184832795</v>
      </c>
      <c r="B85">
        <v>0.71346484815432099</v>
      </c>
    </row>
    <row r="86" spans="1:2">
      <c r="A86">
        <v>0.72996927056650496</v>
      </c>
      <c r="B86">
        <v>0.84812188524446097</v>
      </c>
    </row>
    <row r="87" spans="1:2">
      <c r="A87">
        <v>0.60238099089030905</v>
      </c>
      <c r="B87">
        <v>0.95495809175025403</v>
      </c>
    </row>
    <row r="88" spans="1:2">
      <c r="A88">
        <v>0.812917359588604</v>
      </c>
      <c r="B88">
        <v>0.95982317792734195</v>
      </c>
    </row>
    <row r="89" spans="1:2">
      <c r="A89">
        <v>0.83521797974322198</v>
      </c>
      <c r="B89">
        <v>0.72466110952203999</v>
      </c>
    </row>
    <row r="90" spans="1:2">
      <c r="A90">
        <v>0.92793597301365105</v>
      </c>
      <c r="B90">
        <v>0.67594747958471302</v>
      </c>
    </row>
    <row r="91" spans="1:2">
      <c r="A91">
        <v>0.518351332101466</v>
      </c>
      <c r="B91">
        <v>0.66128433950812104</v>
      </c>
    </row>
    <row r="92" spans="1:2">
      <c r="A92">
        <v>0.50903472221974899</v>
      </c>
      <c r="B92">
        <v>0.79046244764422802</v>
      </c>
    </row>
    <row r="93" spans="1:2">
      <c r="A93">
        <v>0.75762757702163597</v>
      </c>
      <c r="B93">
        <v>0.77052183778193195</v>
      </c>
    </row>
    <row r="94" spans="1:2">
      <c r="A94">
        <v>0.62924340481899999</v>
      </c>
      <c r="B94">
        <v>0.79834981968867402</v>
      </c>
    </row>
    <row r="95" spans="1:2">
      <c r="A95">
        <v>0.67450925374765303</v>
      </c>
      <c r="B95">
        <v>0.77926411387533701</v>
      </c>
    </row>
    <row r="96" spans="1:2">
      <c r="A96">
        <v>0.65925479175300095</v>
      </c>
      <c r="B96">
        <v>0.71940353030433002</v>
      </c>
    </row>
    <row r="97" spans="1:2">
      <c r="A97">
        <v>0.517798523553616</v>
      </c>
      <c r="B97">
        <v>0.66416632644901996</v>
      </c>
    </row>
    <row r="98" spans="1:2">
      <c r="A98">
        <v>0.54240010726071497</v>
      </c>
      <c r="B98">
        <v>0.842831684241787</v>
      </c>
    </row>
    <row r="99" spans="1:2">
      <c r="A99">
        <v>0.72450080727020105</v>
      </c>
      <c r="B99">
        <v>0.83862888171259498</v>
      </c>
    </row>
    <row r="100" spans="1:2">
      <c r="A100">
        <v>0.88537924228857301</v>
      </c>
      <c r="B100">
        <v>0.98418616400777903</v>
      </c>
    </row>
    <row r="101" spans="1:2">
      <c r="A101">
        <v>0.72471498771544496</v>
      </c>
      <c r="B101">
        <v>0.76402717913710305</v>
      </c>
    </row>
    <row r="102" spans="1:2">
      <c r="A102">
        <v>0.69078588056462098</v>
      </c>
      <c r="B102">
        <v>0.58022275748915297</v>
      </c>
    </row>
    <row r="103" spans="1:2">
      <c r="A103">
        <v>0.83688904745387904</v>
      </c>
      <c r="B103">
        <v>0.70879430315633696</v>
      </c>
    </row>
    <row r="104" spans="1:2">
      <c r="A104">
        <v>0.70198935828484399</v>
      </c>
      <c r="B104">
        <v>0.84379525957004697</v>
      </c>
    </row>
    <row r="105" spans="1:2">
      <c r="A105">
        <v>0.70067646789293403</v>
      </c>
      <c r="B105">
        <v>0.74267357742713902</v>
      </c>
    </row>
    <row r="106" spans="1:2">
      <c r="A106">
        <v>0.51765874481208596</v>
      </c>
      <c r="B106">
        <v>0.72362521925872803</v>
      </c>
    </row>
    <row r="107" spans="1:2">
      <c r="A107">
        <v>0.51227681395717195</v>
      </c>
      <c r="B107">
        <v>0.698293682519596</v>
      </c>
    </row>
    <row r="108" spans="1:2">
      <c r="A108">
        <v>0.64309989052347705</v>
      </c>
      <c r="B108">
        <v>0.76456542015712203</v>
      </c>
    </row>
    <row r="109" spans="1:2">
      <c r="A109">
        <v>0.62662800307991295</v>
      </c>
      <c r="B109">
        <v>0.78786024974837898</v>
      </c>
    </row>
    <row r="110" spans="1:2">
      <c r="A110">
        <v>0.73905876065482401</v>
      </c>
      <c r="B110">
        <v>0.64923197093273199</v>
      </c>
    </row>
    <row r="111" spans="1:2">
      <c r="A111">
        <v>0.67809426219782998</v>
      </c>
      <c r="B111">
        <v>0.88785959462319297</v>
      </c>
    </row>
    <row r="112" spans="1:2">
      <c r="A112">
        <v>0.70599896744389201</v>
      </c>
      <c r="B112">
        <v>0.88898261227842001</v>
      </c>
    </row>
    <row r="113" spans="1:2">
      <c r="A113">
        <v>0.82984963269816603</v>
      </c>
      <c r="B113">
        <v>0.71423853444308205</v>
      </c>
    </row>
    <row r="114" spans="1:2">
      <c r="A114">
        <v>0.96289035968995496</v>
      </c>
      <c r="B114">
        <v>0.75679009465442004</v>
      </c>
    </row>
    <row r="115" spans="1:2">
      <c r="A115">
        <v>1.2258004666917599</v>
      </c>
      <c r="B115">
        <v>0.75550817894038802</v>
      </c>
    </row>
    <row r="116" spans="1:2">
      <c r="A116">
        <v>0.67103049784671198</v>
      </c>
      <c r="B116">
        <v>0.89444083243643402</v>
      </c>
    </row>
    <row r="117" spans="1:2">
      <c r="A117">
        <v>0.81520085688934696</v>
      </c>
      <c r="B117">
        <v>0.71952330666223696</v>
      </c>
    </row>
    <row r="118" spans="1:2">
      <c r="A118">
        <v>0.86854489864366102</v>
      </c>
      <c r="B118">
        <v>1.05070670366962</v>
      </c>
    </row>
    <row r="119" spans="1:2">
      <c r="A119">
        <v>0.64282967231172194</v>
      </c>
      <c r="B119">
        <v>1.0121712940413901</v>
      </c>
    </row>
    <row r="120" spans="1:2">
      <c r="A120">
        <v>0.63241842968888196</v>
      </c>
      <c r="B120">
        <v>1.1902027421261601</v>
      </c>
    </row>
    <row r="121" spans="1:2">
      <c r="A121">
        <v>0.60870180670011198</v>
      </c>
      <c r="B121">
        <v>1.2497051683092599</v>
      </c>
    </row>
    <row r="122" spans="1:2">
      <c r="A122">
        <v>0.67653108871329803</v>
      </c>
      <c r="B122">
        <v>0.98719213377085702</v>
      </c>
    </row>
    <row r="123" spans="1:2">
      <c r="A123">
        <v>0.82843290412901305</v>
      </c>
      <c r="B123">
        <v>1.0676697009182501</v>
      </c>
    </row>
    <row r="124" spans="1:2">
      <c r="A124">
        <v>0.54959547155617805</v>
      </c>
      <c r="B124">
        <v>1.0057224971637699</v>
      </c>
    </row>
    <row r="125" spans="1:2">
      <c r="A125">
        <v>0.68806142357868505</v>
      </c>
      <c r="B125">
        <v>0.81855221138123901</v>
      </c>
    </row>
    <row r="126" spans="1:2">
      <c r="A126">
        <v>0.54873043038093305</v>
      </c>
      <c r="B126">
        <v>0.93561513173404298</v>
      </c>
    </row>
    <row r="127" spans="1:2">
      <c r="A127">
        <v>0.75985714392944403</v>
      </c>
      <c r="B127">
        <v>0.84483039339229205</v>
      </c>
    </row>
    <row r="128" spans="1:2">
      <c r="A128">
        <v>0.78168615120201801</v>
      </c>
      <c r="B128">
        <v>1.05499018052543</v>
      </c>
    </row>
    <row r="129" spans="1:2">
      <c r="A129">
        <v>0.60946130024911205</v>
      </c>
      <c r="B129">
        <v>0.90554440879370601</v>
      </c>
    </row>
    <row r="130" spans="1:2">
      <c r="A130">
        <v>0.49883028693446602</v>
      </c>
      <c r="B130">
        <v>0.92340317095181501</v>
      </c>
    </row>
    <row r="131" spans="1:2">
      <c r="A131">
        <v>0.65668521816904302</v>
      </c>
      <c r="B131">
        <v>1.03926237587491</v>
      </c>
    </row>
    <row r="132" spans="1:2">
      <c r="A132">
        <v>0.79432590551994697</v>
      </c>
      <c r="B132">
        <v>1.0918103904049301</v>
      </c>
    </row>
    <row r="133" spans="1:2">
      <c r="A133">
        <v>0.568786802766855</v>
      </c>
      <c r="B133">
        <v>0.98882548166804096</v>
      </c>
    </row>
    <row r="134" spans="1:2">
      <c r="A134">
        <v>0.65639817485812801</v>
      </c>
      <c r="B134">
        <v>1.38034090078973</v>
      </c>
    </row>
    <row r="135" spans="1:2">
      <c r="A135">
        <v>0.78657271092966397</v>
      </c>
      <c r="B135">
        <v>1.32492578359823</v>
      </c>
    </row>
    <row r="136" spans="1:2">
      <c r="A136">
        <v>0.73025259824556599</v>
      </c>
      <c r="B136">
        <v>1.2433089689396899</v>
      </c>
    </row>
    <row r="137" spans="1:2">
      <c r="A137">
        <v>1.0487625861963601</v>
      </c>
      <c r="B137">
        <v>1.1536153003387699</v>
      </c>
    </row>
    <row r="138" spans="1:2">
      <c r="A138">
        <v>0.79308658625677597</v>
      </c>
      <c r="B138">
        <v>1.3150479383236</v>
      </c>
    </row>
    <row r="139" spans="1:2">
      <c r="A139">
        <v>0.88998886841190905</v>
      </c>
      <c r="B139">
        <v>1.18367114982602</v>
      </c>
    </row>
    <row r="140" spans="1:2">
      <c r="A140">
        <v>1.18194845000911</v>
      </c>
      <c r="B140">
        <v>1.2289459741064599</v>
      </c>
    </row>
    <row r="141" spans="1:2">
      <c r="A141">
        <v>0.78279547429625296</v>
      </c>
      <c r="B141">
        <v>0.97934265170881396</v>
      </c>
    </row>
    <row r="142" spans="1:2">
      <c r="A142">
        <v>0.64086844530546405</v>
      </c>
      <c r="B142">
        <v>0.89727356408776604</v>
      </c>
    </row>
    <row r="143" spans="1:2">
      <c r="A143">
        <v>0.54904887031712502</v>
      </c>
      <c r="B143">
        <v>1.3693786281014899</v>
      </c>
    </row>
    <row r="144" spans="1:2">
      <c r="A144">
        <v>0.78823130959643795</v>
      </c>
      <c r="B144">
        <v>1.2953308983774801</v>
      </c>
    </row>
    <row r="145" spans="2:2">
      <c r="B145">
        <v>1.5136269106664</v>
      </c>
    </row>
    <row r="146" spans="2:2">
      <c r="B146">
        <v>0.97477737656822505</v>
      </c>
    </row>
    <row r="147" spans="2:2">
      <c r="B147">
        <v>1.2113846651813001</v>
      </c>
    </row>
    <row r="148" spans="2:2">
      <c r="B148">
        <v>1.2527986009040499</v>
      </c>
    </row>
    <row r="149" spans="2:2">
      <c r="B149">
        <v>0.93198795126924905</v>
      </c>
    </row>
    <row r="150" spans="2:2">
      <c r="B150">
        <v>0.929820210894716</v>
      </c>
    </row>
    <row r="151" spans="2:2">
      <c r="B151">
        <v>1.04773951757574</v>
      </c>
    </row>
    <row r="152" spans="2:2">
      <c r="B152">
        <v>1.1709918199668099</v>
      </c>
    </row>
    <row r="153" spans="2:2">
      <c r="B153">
        <v>0.92092955274070298</v>
      </c>
    </row>
    <row r="154" spans="2:2">
      <c r="B154">
        <v>1.2076087904600601</v>
      </c>
    </row>
    <row r="155" spans="2:2">
      <c r="B155">
        <v>1.56411502141433</v>
      </c>
    </row>
    <row r="156" spans="2:2">
      <c r="B156">
        <v>1.40394300715017</v>
      </c>
    </row>
    <row r="157" spans="2:2">
      <c r="B157">
        <v>1.5931860608230899</v>
      </c>
    </row>
    <row r="158" spans="2:2">
      <c r="B158">
        <v>1.39087706079947</v>
      </c>
    </row>
    <row r="159" spans="2:2">
      <c r="B159">
        <v>1.2893045771488501</v>
      </c>
    </row>
    <row r="160" spans="2:2">
      <c r="B160">
        <v>1.33539828949836</v>
      </c>
    </row>
    <row r="161" spans="2:2">
      <c r="B161">
        <v>1.09413246794266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tabSelected="1" workbookViewId="0">
      <selection activeCell="E3" sqref="E3"/>
    </sheetView>
  </sheetViews>
  <sheetFormatPr baseColWidth="10" defaultRowHeight="15" x14ac:dyDescent="0"/>
  <cols>
    <col min="2" max="2" width="21.83203125" customWidth="1"/>
    <col min="3" max="3" width="21.6640625" customWidth="1"/>
  </cols>
  <sheetData>
    <row r="1" spans="1:3">
      <c r="B1" t="s">
        <v>2</v>
      </c>
      <c r="C1" t="s">
        <v>3</v>
      </c>
    </row>
    <row r="2" spans="1:3">
      <c r="A2" t="s">
        <v>4</v>
      </c>
      <c r="B2">
        <v>713.60400000000004</v>
      </c>
      <c r="C2">
        <v>1531.1610000000001</v>
      </c>
    </row>
    <row r="3" spans="1:3">
      <c r="A3" t="s">
        <v>5</v>
      </c>
      <c r="B3">
        <v>684.452</v>
      </c>
      <c r="C3">
        <v>1726.915</v>
      </c>
    </row>
    <row r="4" spans="1:3">
      <c r="A4" t="s">
        <v>6</v>
      </c>
      <c r="B4">
        <v>591.41600000000005</v>
      </c>
      <c r="C4">
        <v>2138.3670000000002</v>
      </c>
    </row>
    <row r="5" spans="1:3">
      <c r="A5" t="s">
        <v>7</v>
      </c>
      <c r="B5">
        <v>492.25299999999999</v>
      </c>
      <c r="C5">
        <v>1425.6769999999999</v>
      </c>
    </row>
    <row r="6" spans="1:3">
      <c r="A6" t="s">
        <v>8</v>
      </c>
      <c r="B6">
        <f>AVERAGE(B2:B5)</f>
        <v>620.43125000000009</v>
      </c>
      <c r="C6">
        <f>AVERAGE(C2:C5)</f>
        <v>1705.53</v>
      </c>
    </row>
    <row r="7" spans="1:3">
      <c r="A7" t="s">
        <v>9</v>
      </c>
      <c r="B7">
        <f>STDEVA(B2:B5)</f>
        <v>100.08557385016321</v>
      </c>
      <c r="C7">
        <f>STDEVA(C2:C5)</f>
        <v>314.3922372684585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1"/>
  <sheetViews>
    <sheetView workbookViewId="0">
      <selection activeCell="E15" sqref="E15"/>
    </sheetView>
  </sheetViews>
  <sheetFormatPr baseColWidth="10" defaultRowHeight="15" x14ac:dyDescent="0"/>
  <sheetData>
    <row r="1" spans="1:2">
      <c r="A1" t="s">
        <v>10</v>
      </c>
      <c r="B1" t="s">
        <v>11</v>
      </c>
    </row>
    <row r="2" spans="1:2">
      <c r="A2" s="1">
        <v>8.8486641469999991</v>
      </c>
      <c r="B2" s="1">
        <v>28.137883070000001</v>
      </c>
    </row>
    <row r="3" spans="1:2">
      <c r="A3" s="1">
        <v>23.736177189999999</v>
      </c>
      <c r="B3" s="1">
        <v>27.179431739999998</v>
      </c>
    </row>
    <row r="4" spans="1:2">
      <c r="A4" s="1">
        <v>45.27648061</v>
      </c>
      <c r="B4" s="1">
        <v>18.9186862</v>
      </c>
    </row>
    <row r="5" spans="1:2">
      <c r="A5" s="1">
        <v>1.2467190749999999</v>
      </c>
      <c r="B5" s="1">
        <v>22.38479413</v>
      </c>
    </row>
    <row r="6" spans="1:2">
      <c r="A6" s="1">
        <v>55.789988469999997</v>
      </c>
      <c r="B6" s="1">
        <v>14.228071140000001</v>
      </c>
    </row>
    <row r="7" spans="1:2">
      <c r="A7" s="1">
        <v>41.71064062</v>
      </c>
      <c r="B7" s="1">
        <v>29.251031869999998</v>
      </c>
    </row>
    <row r="8" spans="1:2">
      <c r="A8" s="1">
        <v>32.392018059999998</v>
      </c>
      <c r="B8" s="1">
        <v>30.74343172</v>
      </c>
    </row>
    <row r="9" spans="1:2">
      <c r="A9" s="1">
        <v>35.786533050000003</v>
      </c>
      <c r="B9" s="1">
        <v>26.34663741</v>
      </c>
    </row>
    <row r="10" spans="1:2">
      <c r="A10" s="1">
        <v>22.13176606</v>
      </c>
      <c r="B10" s="1">
        <v>29.710223809999999</v>
      </c>
    </row>
    <row r="11" spans="1:2">
      <c r="A11" s="1">
        <v>31.31551477</v>
      </c>
      <c r="B11" s="1">
        <v>26.2656721</v>
      </c>
    </row>
    <row r="12" spans="1:2">
      <c r="A12" s="1">
        <v>68.494544219999995</v>
      </c>
      <c r="B12" s="1">
        <v>21.307365780000001</v>
      </c>
    </row>
    <row r="13" spans="1:2">
      <c r="A13" s="1">
        <v>34.378810299999998</v>
      </c>
      <c r="B13" s="1">
        <v>46.236828719999998</v>
      </c>
    </row>
    <row r="14" spans="1:2">
      <c r="A14" s="1">
        <v>33.646224760000003</v>
      </c>
      <c r="B14" s="1">
        <v>27.06630848</v>
      </c>
    </row>
    <row r="15" spans="1:2">
      <c r="A15" s="1">
        <v>21.817153449999999</v>
      </c>
      <c r="B15" s="1">
        <v>14.145392129999999</v>
      </c>
    </row>
    <row r="16" spans="1:2">
      <c r="A16" s="1">
        <v>32.392018059999998</v>
      </c>
      <c r="B16" s="1">
        <v>18.092351350000001</v>
      </c>
    </row>
    <row r="17" spans="1:2">
      <c r="A17" s="1">
        <v>37.578498310000001</v>
      </c>
      <c r="B17" s="1">
        <v>33.993598220000003</v>
      </c>
    </row>
    <row r="18" spans="1:2">
      <c r="A18" s="1">
        <v>39.49085513</v>
      </c>
      <c r="B18" s="1">
        <v>31.9929524</v>
      </c>
    </row>
    <row r="19" spans="1:2">
      <c r="A19" s="1">
        <v>29.09186661</v>
      </c>
      <c r="B19" s="1">
        <v>23.84187154</v>
      </c>
    </row>
    <row r="20" spans="1:2">
      <c r="A20" s="1">
        <v>28.03747388</v>
      </c>
      <c r="B20" s="1">
        <v>32.013438000000001</v>
      </c>
    </row>
    <row r="21" spans="1:2">
      <c r="A21" s="1">
        <v>98.253455200000005</v>
      </c>
      <c r="B21" s="1">
        <v>18.46222749</v>
      </c>
    </row>
    <row r="22" spans="1:2">
      <c r="A22" s="1">
        <v>1.454030269</v>
      </c>
      <c r="B22" s="1">
        <v>36.62258731</v>
      </c>
    </row>
    <row r="23" spans="1:2">
      <c r="A23" s="1">
        <v>50.379193190000002</v>
      </c>
      <c r="B23" s="1">
        <v>25.491719960000001</v>
      </c>
    </row>
    <row r="24" spans="1:2">
      <c r="A24" s="1">
        <v>53.13425368</v>
      </c>
      <c r="B24" s="1">
        <v>46.236828719999998</v>
      </c>
    </row>
    <row r="25" spans="1:2">
      <c r="A25" s="1">
        <v>44.965605660000001</v>
      </c>
      <c r="B25" s="1">
        <v>25.108488680000001</v>
      </c>
    </row>
    <row r="26" spans="1:2">
      <c r="A26" s="1">
        <v>10.488946500000001</v>
      </c>
      <c r="B26" s="1">
        <v>22.566208589999999</v>
      </c>
    </row>
    <row r="27" spans="1:2">
      <c r="A27" s="1">
        <v>23.62992363</v>
      </c>
      <c r="B27" s="1">
        <v>26.204757950000001</v>
      </c>
    </row>
    <row r="28" spans="1:2">
      <c r="A28" s="1">
        <v>26.778200949999999</v>
      </c>
      <c r="B28" s="1">
        <v>25.5239081</v>
      </c>
    </row>
    <row r="29" spans="1:2">
      <c r="A29" s="1">
        <v>39.523735770000002</v>
      </c>
      <c r="B29" s="1">
        <v>30.37058845</v>
      </c>
    </row>
    <row r="30" spans="1:2">
      <c r="A30" s="1">
        <v>14.53583448</v>
      </c>
      <c r="B30" s="1">
        <v>16.61969745</v>
      </c>
    </row>
    <row r="31" spans="1:2">
      <c r="A31" s="1">
        <v>41.398576570000003</v>
      </c>
      <c r="B31" s="1">
        <v>34.535386580000001</v>
      </c>
    </row>
    <row r="32" spans="1:2">
      <c r="A32" s="1">
        <v>11.278287130000001</v>
      </c>
      <c r="B32" s="1">
        <v>27.075543639999999</v>
      </c>
    </row>
    <row r="33" spans="1:2">
      <c r="A33" s="1">
        <v>38.615367229999997</v>
      </c>
      <c r="B33" s="1">
        <v>19.760775330000001</v>
      </c>
    </row>
    <row r="34" spans="1:2">
      <c r="A34" s="1">
        <v>32.466858270000003</v>
      </c>
      <c r="B34" s="1">
        <v>20.663280090000001</v>
      </c>
    </row>
    <row r="35" spans="1:2">
      <c r="A35" s="1">
        <v>44.403678059999997</v>
      </c>
      <c r="B35" s="1">
        <v>21.327353209999998</v>
      </c>
    </row>
    <row r="36" spans="1:2">
      <c r="A36" s="1">
        <v>40.957727900000002</v>
      </c>
      <c r="B36" s="1">
        <v>23.617516429999998</v>
      </c>
    </row>
    <row r="37" spans="1:2">
      <c r="A37" s="1">
        <v>51.88082</v>
      </c>
      <c r="B37" s="1">
        <v>27.176969719999999</v>
      </c>
    </row>
    <row r="38" spans="1:2">
      <c r="A38" s="1">
        <v>50.729222350000001</v>
      </c>
      <c r="B38" s="1">
        <v>19.754822999999998</v>
      </c>
    </row>
    <row r="39" spans="1:2">
      <c r="A39" s="1">
        <v>26.73033568</v>
      </c>
      <c r="B39" s="1">
        <v>27.967912729999998</v>
      </c>
    </row>
    <row r="40" spans="1:2">
      <c r="A40" s="1">
        <v>40.156978369999997</v>
      </c>
      <c r="B40" s="1">
        <v>45.209304869999997</v>
      </c>
    </row>
    <row r="41" spans="1:2">
      <c r="A41" s="1">
        <v>20.010385899999999</v>
      </c>
      <c r="B41" s="1">
        <v>18.211237749999999</v>
      </c>
    </row>
    <row r="42" spans="1:2">
      <c r="A42" s="1">
        <v>1.2521017320000001</v>
      </c>
      <c r="B42" s="1">
        <v>20.663280090000001</v>
      </c>
    </row>
    <row r="43" spans="1:2">
      <c r="A43" s="1">
        <v>42.200653580000001</v>
      </c>
      <c r="B43" s="1">
        <v>24.937363650000002</v>
      </c>
    </row>
    <row r="44" spans="1:2">
      <c r="A44" s="1">
        <v>32.61683361</v>
      </c>
      <c r="B44" s="1">
        <v>22.026191149999999</v>
      </c>
    </row>
    <row r="45" spans="1:2">
      <c r="A45" s="1">
        <v>32.030641430000003</v>
      </c>
      <c r="B45" s="1">
        <v>16.363366280000001</v>
      </c>
    </row>
    <row r="46" spans="1:2">
      <c r="A46" s="1">
        <v>51.883490999999999</v>
      </c>
      <c r="B46" s="1">
        <v>24.500043340000001</v>
      </c>
    </row>
    <row r="47" spans="1:2">
      <c r="A47" s="1">
        <v>37.146700469999999</v>
      </c>
      <c r="B47" s="1">
        <v>24.500043340000001</v>
      </c>
    </row>
    <row r="48" spans="1:2">
      <c r="A48" s="1">
        <v>37.351787870000003</v>
      </c>
      <c r="B48" s="1">
        <v>19.296550580000002</v>
      </c>
    </row>
    <row r="49" spans="1:2">
      <c r="A49" s="1">
        <v>48.800415549999997</v>
      </c>
      <c r="B49" s="1">
        <v>19.296550580000002</v>
      </c>
    </row>
    <row r="50" spans="1:2">
      <c r="A50" s="1">
        <v>45.627772960000001</v>
      </c>
      <c r="B50" s="1">
        <v>27.431724020000001</v>
      </c>
    </row>
    <row r="51" spans="1:2">
      <c r="A51" s="1">
        <v>35.695360569999998</v>
      </c>
      <c r="B51" s="1">
        <v>19.433773819999999</v>
      </c>
    </row>
    <row r="52" spans="1:2">
      <c r="A52" s="1">
        <v>18.04810586</v>
      </c>
    </row>
    <row r="53" spans="1:2">
      <c r="A53" s="1">
        <v>22.492045180000002</v>
      </c>
    </row>
    <row r="54" spans="1:2">
      <c r="A54" s="1">
        <v>50.426410089999997</v>
      </c>
    </row>
    <row r="55" spans="1:2">
      <c r="A55" s="1">
        <v>1.2459389089999999</v>
      </c>
    </row>
    <row r="56" spans="1:2">
      <c r="A56" s="1">
        <v>32.42913953</v>
      </c>
    </row>
    <row r="57" spans="1:2">
      <c r="A57" s="1">
        <v>16.94214491</v>
      </c>
    </row>
    <row r="58" spans="1:2">
      <c r="A58" s="1">
        <v>81.328176549999995</v>
      </c>
    </row>
    <row r="59" spans="1:2">
      <c r="A59" s="1">
        <v>40.91316698</v>
      </c>
    </row>
    <row r="60" spans="1:2">
      <c r="A60" s="1">
        <v>32.628355280000001</v>
      </c>
    </row>
    <row r="61" spans="1:2">
      <c r="A61" s="1">
        <v>31.642373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D47" sqref="D47"/>
    </sheetView>
  </sheetViews>
  <sheetFormatPr baseColWidth="10" defaultRowHeight="15" x14ac:dyDescent="0"/>
  <cols>
    <col min="2" max="2" width="12.6640625" customWidth="1"/>
    <col min="3" max="3" width="13.6640625" customWidth="1"/>
    <col min="4" max="4" width="12.83203125" customWidth="1"/>
    <col min="5" max="5" width="10.1640625" customWidth="1"/>
    <col min="6" max="6" width="13" customWidth="1"/>
  </cols>
  <sheetData>
    <row r="1" spans="1:6">
      <c r="B1" t="s">
        <v>12</v>
      </c>
      <c r="C1" t="s">
        <v>13</v>
      </c>
      <c r="D1" t="s">
        <v>14</v>
      </c>
      <c r="E1" t="s">
        <v>15</v>
      </c>
      <c r="F1" t="s">
        <v>16</v>
      </c>
    </row>
    <row r="2" spans="1:6">
      <c r="A2" t="s">
        <v>4</v>
      </c>
      <c r="B2">
        <v>2.19</v>
      </c>
      <c r="C2">
        <v>1.94</v>
      </c>
      <c r="D2">
        <v>1.01</v>
      </c>
      <c r="E2">
        <v>11.9</v>
      </c>
      <c r="F2">
        <v>15.59</v>
      </c>
    </row>
    <row r="3" spans="1:6">
      <c r="A3" t="s">
        <v>5</v>
      </c>
      <c r="B3">
        <v>2.38</v>
      </c>
      <c r="C3">
        <v>1.5</v>
      </c>
      <c r="D3">
        <v>0.82</v>
      </c>
      <c r="E3">
        <v>11.8</v>
      </c>
      <c r="F3">
        <v>16.3</v>
      </c>
    </row>
    <row r="4" spans="1:6">
      <c r="A4" t="s">
        <v>6</v>
      </c>
      <c r="B4">
        <v>1.68</v>
      </c>
      <c r="C4">
        <v>1.92</v>
      </c>
      <c r="D4">
        <v>0.82</v>
      </c>
      <c r="E4">
        <v>11.12</v>
      </c>
      <c r="F4">
        <v>13.6</v>
      </c>
    </row>
    <row r="5" spans="1:6">
      <c r="A5" t="s">
        <v>7</v>
      </c>
      <c r="B5">
        <v>1.38</v>
      </c>
      <c r="C5">
        <v>1.8</v>
      </c>
      <c r="D5">
        <v>0.77</v>
      </c>
      <c r="E5">
        <v>11.4</v>
      </c>
      <c r="F5">
        <v>14.93</v>
      </c>
    </row>
    <row r="6" spans="1:6">
      <c r="A6" t="s">
        <v>17</v>
      </c>
      <c r="B6">
        <v>1.39</v>
      </c>
      <c r="C6">
        <v>1.7</v>
      </c>
      <c r="D6">
        <v>0.7</v>
      </c>
      <c r="E6">
        <v>11.63</v>
      </c>
      <c r="F6">
        <v>14.7</v>
      </c>
    </row>
    <row r="7" spans="1:6">
      <c r="A7" t="s">
        <v>8</v>
      </c>
      <c r="B7">
        <f>AVERAGE(B2:B6)</f>
        <v>1.8039999999999998</v>
      </c>
      <c r="C7">
        <f t="shared" ref="C7:D7" si="0">AVERAGE(C2:C6)</f>
        <v>1.7719999999999998</v>
      </c>
      <c r="D7">
        <f t="shared" si="0"/>
        <v>0.82400000000000007</v>
      </c>
      <c r="E7">
        <f>AVERAGE(E2:E6)</f>
        <v>11.57</v>
      </c>
      <c r="F7">
        <f>AVERAGE(F2:F6)</f>
        <v>15.024000000000001</v>
      </c>
    </row>
    <row r="8" spans="1:6">
      <c r="A8" t="s">
        <v>9</v>
      </c>
      <c r="B8">
        <f>STDEVA(B2:B6)</f>
        <v>0.46024993210211335</v>
      </c>
      <c r="C8">
        <f t="shared" ref="C8:D8" si="1">STDEVA(C2:C6)</f>
        <v>0.18033302526159756</v>
      </c>
      <c r="D8">
        <f t="shared" si="1"/>
        <v>0.11502173707608472</v>
      </c>
      <c r="E8">
        <f>STDEVA(E2:E6)</f>
        <v>0.31496031496047294</v>
      </c>
      <c r="F8">
        <f>STDEVA(F2:F6)</f>
        <v>1.01120225474432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activeCell="E17" sqref="E17"/>
    </sheetView>
  </sheetViews>
  <sheetFormatPr baseColWidth="10" defaultRowHeight="15" x14ac:dyDescent="0"/>
  <sheetData>
    <row r="1" spans="1:7">
      <c r="A1" t="s">
        <v>21</v>
      </c>
    </row>
    <row r="2" spans="1:7">
      <c r="A2" s="1" t="s">
        <v>18</v>
      </c>
      <c r="B2" s="1" t="s">
        <v>4</v>
      </c>
      <c r="C2" s="1" t="s">
        <v>5</v>
      </c>
      <c r="D2" s="1" t="s">
        <v>19</v>
      </c>
      <c r="E2" s="1" t="s">
        <v>9</v>
      </c>
    </row>
    <row r="3" spans="1:7">
      <c r="A3" s="1">
        <v>0</v>
      </c>
      <c r="B3" s="3">
        <v>2190</v>
      </c>
      <c r="C3" s="3">
        <v>4430</v>
      </c>
      <c r="D3" s="3">
        <v>3310</v>
      </c>
      <c r="E3" s="1">
        <v>1583.2120829999999</v>
      </c>
    </row>
    <row r="5" spans="1:7">
      <c r="A5" t="s">
        <v>23</v>
      </c>
    </row>
    <row r="6" spans="1:7">
      <c r="A6" t="s">
        <v>18</v>
      </c>
      <c r="B6" t="s">
        <v>4</v>
      </c>
      <c r="C6" t="s">
        <v>5</v>
      </c>
      <c r="D6" t="s">
        <v>6</v>
      </c>
      <c r="E6" t="s">
        <v>19</v>
      </c>
      <c r="F6" t="s">
        <v>9</v>
      </c>
    </row>
    <row r="7" spans="1:7">
      <c r="A7">
        <v>0</v>
      </c>
      <c r="B7" s="2">
        <v>1540</v>
      </c>
      <c r="C7" s="2">
        <v>1140</v>
      </c>
      <c r="D7" s="2">
        <v>1140</v>
      </c>
      <c r="E7" s="2">
        <v>1270</v>
      </c>
      <c r="F7">
        <v>232.90309859999999</v>
      </c>
    </row>
    <row r="8" spans="1:7">
      <c r="A8">
        <v>10</v>
      </c>
      <c r="B8" s="2">
        <v>1630</v>
      </c>
      <c r="C8" s="2">
        <v>1200</v>
      </c>
      <c r="D8">
        <v>1199.5999999999999</v>
      </c>
      <c r="E8" s="2">
        <v>1340</v>
      </c>
      <c r="F8">
        <v>201.24258990000001</v>
      </c>
    </row>
    <row r="10" spans="1:7">
      <c r="A10" t="s">
        <v>22</v>
      </c>
    </row>
    <row r="11" spans="1:7">
      <c r="A11" s="1" t="s">
        <v>18</v>
      </c>
      <c r="B11" s="1" t="s">
        <v>4</v>
      </c>
      <c r="C11" s="1" t="s">
        <v>5</v>
      </c>
      <c r="D11" s="1" t="s">
        <v>6</v>
      </c>
      <c r="E11" s="1" t="s">
        <v>19</v>
      </c>
      <c r="F11" s="1" t="s">
        <v>9</v>
      </c>
    </row>
    <row r="12" spans="1:7">
      <c r="A12" s="1">
        <v>0</v>
      </c>
      <c r="B12" s="3">
        <v>1140</v>
      </c>
      <c r="C12" s="3">
        <v>1060</v>
      </c>
      <c r="D12" s="3">
        <v>1230</v>
      </c>
      <c r="E12" s="3">
        <v>1140</v>
      </c>
      <c r="F12" s="1">
        <v>84.465555109999997</v>
      </c>
    </row>
    <row r="13" spans="1:7">
      <c r="A13" s="1">
        <v>10</v>
      </c>
      <c r="B13" s="3">
        <v>1020</v>
      </c>
      <c r="C13" s="3">
        <v>1570</v>
      </c>
      <c r="D13" s="1">
        <v>861.27200000000005</v>
      </c>
      <c r="E13" s="3">
        <v>1150</v>
      </c>
      <c r="F13" s="1">
        <v>302.84240360000001</v>
      </c>
    </row>
    <row r="15" spans="1:7">
      <c r="A15" t="s">
        <v>20</v>
      </c>
    </row>
    <row r="16" spans="1:7">
      <c r="A16" s="1" t="s">
        <v>18</v>
      </c>
      <c r="B16" s="1" t="s">
        <v>4</v>
      </c>
      <c r="C16" s="1" t="s">
        <v>5</v>
      </c>
      <c r="D16" s="1" t="s">
        <v>6</v>
      </c>
      <c r="E16" s="1" t="s">
        <v>7</v>
      </c>
      <c r="F16" s="1" t="s">
        <v>19</v>
      </c>
      <c r="G16" s="1" t="s">
        <v>9</v>
      </c>
    </row>
    <row r="17" spans="1:7">
      <c r="A17" s="1">
        <v>0</v>
      </c>
      <c r="B17" s="1">
        <v>203.73099999999999</v>
      </c>
      <c r="C17" s="1">
        <v>200.947</v>
      </c>
      <c r="D17" s="1">
        <v>200.482</v>
      </c>
      <c r="E17" s="1">
        <v>201.72</v>
      </c>
      <c r="F17" s="1">
        <v>201.72</v>
      </c>
      <c r="G17" s="1">
        <v>1.242406334</v>
      </c>
    </row>
    <row r="18" spans="1:7">
      <c r="A18" s="1">
        <v>10</v>
      </c>
      <c r="B18" s="1">
        <v>442.31700000000001</v>
      </c>
      <c r="C18" s="1">
        <v>488.25099999999998</v>
      </c>
      <c r="D18" s="1">
        <v>325.20400000000001</v>
      </c>
      <c r="E18" s="1">
        <v>418.59070000000003</v>
      </c>
      <c r="F18" s="1">
        <v>418.59067499999998</v>
      </c>
      <c r="G18" s="1">
        <v>59.44865525000000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E10" sqref="E10"/>
    </sheetView>
  </sheetViews>
  <sheetFormatPr baseColWidth="10" defaultRowHeight="15" x14ac:dyDescent="0"/>
  <cols>
    <col min="4" max="4" width="13.83203125" customWidth="1"/>
    <col min="5" max="5" width="14" customWidth="1"/>
  </cols>
  <sheetData>
    <row r="1" spans="1:5">
      <c r="B1" t="s">
        <v>28</v>
      </c>
    </row>
    <row r="2" spans="1:5">
      <c r="B2" t="s">
        <v>24</v>
      </c>
      <c r="C2" t="s">
        <v>25</v>
      </c>
      <c r="D2" t="s">
        <v>26</v>
      </c>
      <c r="E2" t="s">
        <v>27</v>
      </c>
    </row>
    <row r="3" spans="1:5">
      <c r="A3" t="s">
        <v>31</v>
      </c>
      <c r="B3">
        <v>0.38</v>
      </c>
      <c r="C3">
        <v>7.4</v>
      </c>
      <c r="D3">
        <v>0.27</v>
      </c>
      <c r="E3">
        <v>11.7</v>
      </c>
    </row>
    <row r="4" spans="1:5">
      <c r="A4" t="s">
        <v>32</v>
      </c>
      <c r="B4">
        <v>0.14000000000000001</v>
      </c>
      <c r="C4">
        <v>8.09</v>
      </c>
      <c r="D4">
        <v>0.56999999999999995</v>
      </c>
      <c r="E4">
        <v>9.57</v>
      </c>
    </row>
    <row r="5" spans="1:5">
      <c r="A5" t="s">
        <v>33</v>
      </c>
      <c r="B5">
        <v>0.27</v>
      </c>
      <c r="C5">
        <v>8</v>
      </c>
      <c r="D5">
        <v>0.34</v>
      </c>
      <c r="E5">
        <v>10.75</v>
      </c>
    </row>
    <row r="6" spans="1:5">
      <c r="A6" t="s">
        <v>8</v>
      </c>
      <c r="B6">
        <f>AVERAGE(B3:B5)</f>
        <v>0.26333333333333336</v>
      </c>
      <c r="C6">
        <f t="shared" ref="C6:E6" si="0">AVERAGE(C3:C5)</f>
        <v>7.830000000000001</v>
      </c>
      <c r="D6">
        <f t="shared" si="0"/>
        <v>0.39333333333333331</v>
      </c>
      <c r="E6">
        <f t="shared" si="0"/>
        <v>10.673333333333332</v>
      </c>
    </row>
    <row r="7" spans="1:5">
      <c r="A7" t="s">
        <v>34</v>
      </c>
      <c r="B7">
        <f>STDEVA(B3:B5)</f>
        <v>0.12013880860626724</v>
      </c>
      <c r="C7">
        <f t="shared" ref="C7:E7" si="1">STDEVA(C3:C5)</f>
        <v>0.37509998667022076</v>
      </c>
      <c r="D7">
        <f t="shared" si="1"/>
        <v>0.15695009822658074</v>
      </c>
      <c r="E7">
        <f t="shared" si="1"/>
        <v>1.067067632970531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E5" sqref="E5"/>
    </sheetView>
  </sheetViews>
  <sheetFormatPr baseColWidth="10" defaultRowHeight="15" x14ac:dyDescent="0"/>
  <cols>
    <col min="1" max="1" width="12" customWidth="1"/>
    <col min="2" max="2" width="20.6640625" customWidth="1"/>
    <col min="3" max="3" width="19.33203125" customWidth="1"/>
  </cols>
  <sheetData>
    <row r="1" spans="1:3">
      <c r="A1" s="4"/>
      <c r="B1" s="5" t="s">
        <v>29</v>
      </c>
      <c r="C1" s="5" t="s">
        <v>30</v>
      </c>
    </row>
    <row r="2" spans="1:3">
      <c r="A2" s="4" t="s">
        <v>4</v>
      </c>
      <c r="B2" s="4">
        <v>33.670033670000002</v>
      </c>
      <c r="C2" s="4">
        <v>34.843205570000002</v>
      </c>
    </row>
    <row r="3" spans="1:3">
      <c r="A3" s="4" t="s">
        <v>5</v>
      </c>
      <c r="B3" s="4">
        <v>33.89830508</v>
      </c>
      <c r="C3" s="4">
        <v>33.557046980000003</v>
      </c>
    </row>
    <row r="4" spans="1:3">
      <c r="A4" s="4" t="s">
        <v>6</v>
      </c>
      <c r="B4" s="4">
        <v>27.777777780000001</v>
      </c>
      <c r="C4" s="4">
        <v>28.818443800000001</v>
      </c>
    </row>
    <row r="5" spans="1:3">
      <c r="A5" s="4" t="s">
        <v>8</v>
      </c>
      <c r="B5" s="4">
        <v>31.782038839999998</v>
      </c>
      <c r="C5" s="4">
        <v>32.406232119999999</v>
      </c>
    </row>
    <row r="6" spans="1:3">
      <c r="A6" s="4" t="s">
        <v>9</v>
      </c>
      <c r="B6" s="4">
        <v>3.4696695769999999</v>
      </c>
      <c r="C6" s="4">
        <v>3.17296702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2B</vt:lpstr>
      <vt:lpstr>Fig3</vt:lpstr>
      <vt:lpstr>Fig4D</vt:lpstr>
      <vt:lpstr>5B</vt:lpstr>
      <vt:lpstr>S3B</vt:lpstr>
      <vt:lpstr>S5</vt:lpstr>
      <vt:lpstr>S6</vt:lpstr>
    </vt:vector>
  </TitlesOfParts>
  <Company>MPI Biochemistr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Garcia-Soriano</dc:creator>
  <cp:lastModifiedBy>Daniela Garcia-Soriano</cp:lastModifiedBy>
  <dcterms:created xsi:type="dcterms:W3CDTF">2018-04-25T08:34:32Z</dcterms:created>
  <dcterms:modified xsi:type="dcterms:W3CDTF">2018-04-26T13:04:26Z</dcterms:modified>
</cp:coreProperties>
</file>